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  <Override PartName="/xl/charts/style2.xml" ContentType="application/vnd.ms-office.chartstyle+xml"/>
  <Override PartName="/xl/charts/colors2.xml" ContentType="application/vnd.ms-office.chartcolorstyle+xml"/>
  <Override PartName="/xl/charts/style3.xml" ContentType="application/vnd.ms-office.chartstyle+xml"/>
  <Override PartName="/xl/charts/colors3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580" yWindow="0" windowWidth="25660" windowHeight="16060" activeTab="3"/>
  </bookViews>
  <sheets>
    <sheet name="Sheet1" sheetId="1" r:id="rId1"/>
    <sheet name="Sheet2" sheetId="2" r:id="rId2"/>
    <sheet name="Sheet3" sheetId="3" r:id="rId3"/>
    <sheet name="Sheet4" sheetId="4" r:id="rId4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1" i="4" l="1"/>
  <c r="G21" i="4"/>
  <c r="K19" i="4"/>
  <c r="G19" i="4"/>
  <c r="K18" i="4"/>
  <c r="G18" i="4"/>
  <c r="K13" i="4"/>
  <c r="G13" i="4"/>
  <c r="K9" i="4"/>
  <c r="G9" i="4"/>
  <c r="K7" i="4"/>
  <c r="G7" i="4"/>
  <c r="K6" i="4"/>
  <c r="G6" i="4"/>
  <c r="K3" i="4"/>
  <c r="G3" i="4"/>
  <c r="L20" i="3"/>
  <c r="K20" i="3"/>
  <c r="J20" i="3"/>
  <c r="F20" i="3"/>
  <c r="M20" i="3"/>
  <c r="L17" i="3"/>
  <c r="K17" i="3"/>
  <c r="J17" i="3"/>
  <c r="F17" i="3"/>
  <c r="M17" i="3"/>
  <c r="L16" i="3"/>
  <c r="K16" i="3"/>
  <c r="J16" i="3"/>
  <c r="F16" i="3"/>
  <c r="M16" i="3"/>
  <c r="L15" i="3"/>
  <c r="K15" i="3"/>
  <c r="J15" i="3"/>
  <c r="F15" i="3"/>
  <c r="K9" i="3"/>
  <c r="J9" i="3"/>
  <c r="F9" i="3"/>
  <c r="K8" i="3"/>
  <c r="J8" i="3"/>
  <c r="F8" i="3"/>
  <c r="M8" i="3"/>
  <c r="K7" i="3"/>
  <c r="J7" i="3"/>
  <c r="F7" i="3"/>
  <c r="K2" i="3"/>
  <c r="J2" i="3"/>
  <c r="F2" i="3"/>
  <c r="L8" i="2"/>
  <c r="L9" i="2"/>
  <c r="L7" i="2"/>
  <c r="L6" i="2"/>
  <c r="K3" i="2"/>
  <c r="K9" i="2"/>
  <c r="K7" i="2"/>
  <c r="K5" i="2"/>
  <c r="K2" i="2"/>
  <c r="K4" i="2"/>
  <c r="K6" i="2"/>
  <c r="K8" i="2"/>
  <c r="J3" i="2"/>
  <c r="F3" i="2"/>
  <c r="M3" i="2"/>
  <c r="J9" i="2"/>
  <c r="F9" i="2"/>
  <c r="M9" i="2"/>
  <c r="J7" i="2"/>
  <c r="F7" i="2"/>
  <c r="M7" i="2"/>
  <c r="J5" i="2"/>
  <c r="F5" i="2"/>
  <c r="M5" i="2"/>
  <c r="J2" i="2"/>
  <c r="F2" i="2"/>
  <c r="M2" i="2"/>
  <c r="J4" i="2"/>
  <c r="F4" i="2"/>
  <c r="M4" i="2"/>
  <c r="J6" i="2"/>
  <c r="F6" i="2"/>
  <c r="M6" i="2"/>
  <c r="J8" i="2"/>
  <c r="F8" i="2"/>
  <c r="M8" i="2"/>
  <c r="M7" i="3"/>
  <c r="M2" i="3"/>
  <c r="M15" i="3"/>
  <c r="M9" i="3"/>
</calcChain>
</file>

<file path=xl/sharedStrings.xml><?xml version="1.0" encoding="utf-8"?>
<sst xmlns="http://schemas.openxmlformats.org/spreadsheetml/2006/main" count="186" uniqueCount="42">
  <si>
    <t>Mouse</t>
  </si>
  <si>
    <t>Node</t>
  </si>
  <si>
    <t>PreTreatment</t>
  </si>
  <si>
    <t>Post Treatment</t>
  </si>
  <si>
    <t>Left inguinal</t>
  </si>
  <si>
    <t>Right inguinal</t>
  </si>
  <si>
    <t>Left Brachial</t>
  </si>
  <si>
    <t>Left Axillary</t>
  </si>
  <si>
    <t>Right brachial</t>
  </si>
  <si>
    <t>Right Axillary</t>
  </si>
  <si>
    <t>Treatment group</t>
  </si>
  <si>
    <t>Pre-treatment node 1</t>
  </si>
  <si>
    <t>Pre-treatment node 2</t>
  </si>
  <si>
    <t>Pre-treatment node 3</t>
  </si>
  <si>
    <t>Pre-treatment total</t>
  </si>
  <si>
    <t>Post-treatment node 1</t>
  </si>
  <si>
    <t>Post-treatment node 2</t>
  </si>
  <si>
    <t>Post-treatment node 3</t>
  </si>
  <si>
    <t xml:space="preserve">Post-treatment total </t>
  </si>
  <si>
    <t>% change node 1</t>
  </si>
  <si>
    <t>% change node 2</t>
  </si>
  <si>
    <t>% change total</t>
  </si>
  <si>
    <t>IL-21 concentration (pg/ml)</t>
  </si>
  <si>
    <t>Treated</t>
  </si>
  <si>
    <t>Untreated</t>
  </si>
  <si>
    <t>NA</t>
  </si>
  <si>
    <t>PR</t>
  </si>
  <si>
    <t>SD</t>
  </si>
  <si>
    <t>PD</t>
  </si>
  <si>
    <t>Treatment group (weeks ibr)</t>
  </si>
  <si>
    <t>Treatment (Weeks)</t>
  </si>
  <si>
    <t>Vehicle</t>
  </si>
  <si>
    <t>Ibrutinib</t>
  </si>
  <si>
    <t>Mouse ID</t>
  </si>
  <si>
    <t>Node 1</t>
  </si>
  <si>
    <t>Node 2</t>
  </si>
  <si>
    <t>Node 3</t>
  </si>
  <si>
    <t>Total</t>
  </si>
  <si>
    <t xml:space="preserve">Total </t>
  </si>
  <si>
    <t>Change From Baseline (%)</t>
  </si>
  <si>
    <r>
      <t>Pre-Treatment (µm</t>
    </r>
    <r>
      <rPr>
        <vertAlign val="superscript"/>
        <sz val="10"/>
        <color theme="1"/>
        <rFont val="Arial"/>
      </rPr>
      <t>3</t>
    </r>
    <r>
      <rPr>
        <sz val="10"/>
        <color theme="1"/>
        <rFont val="Arial"/>
      </rPr>
      <t>)</t>
    </r>
  </si>
  <si>
    <r>
      <t>Post-Treatment (µm</t>
    </r>
    <r>
      <rPr>
        <vertAlign val="superscript"/>
        <sz val="10"/>
        <color theme="1"/>
        <rFont val="Arial"/>
      </rPr>
      <t>3</t>
    </r>
    <r>
      <rPr>
        <sz val="10"/>
        <color theme="1"/>
        <rFont val="Arial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color theme="1"/>
      <name val="Arial"/>
    </font>
    <font>
      <sz val="14"/>
      <color theme="1"/>
      <name val="Arial"/>
    </font>
    <font>
      <sz val="10"/>
      <color theme="1"/>
      <name val="Calibri"/>
      <family val="2"/>
      <scheme val="minor"/>
    </font>
    <font>
      <vertAlign val="superscript"/>
      <sz val="10"/>
      <color theme="1"/>
      <name val="Arial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/>
      <right style="thin">
        <color auto="1"/>
      </right>
      <top style="thin">
        <color auto="1"/>
      </top>
      <bottom style="thick">
        <color auto="1"/>
      </bottom>
      <diagonal/>
    </border>
  </borders>
  <cellStyleXfs count="30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2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Fill="1"/>
    <xf numFmtId="0" fontId="0" fillId="0" borderId="0" xfId="0" applyAlignment="1">
      <alignment wrapText="1"/>
    </xf>
    <xf numFmtId="9" fontId="0" fillId="0" borderId="0" xfId="1" applyFont="1" applyAlignment="1">
      <alignment wrapText="1"/>
    </xf>
    <xf numFmtId="9" fontId="0" fillId="0" borderId="0" xfId="0" applyNumberFormat="1"/>
    <xf numFmtId="9" fontId="0" fillId="0" borderId="0" xfId="1" applyNumberFormat="1" applyFont="1" applyAlignment="1">
      <alignment wrapText="1"/>
    </xf>
    <xf numFmtId="0" fontId="0" fillId="5" borderId="0" xfId="0" applyFill="1"/>
    <xf numFmtId="0" fontId="0" fillId="0" borderId="0" xfId="0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vertical="center" wrapText="1"/>
    </xf>
    <xf numFmtId="0" fontId="0" fillId="0" borderId="0" xfId="0" applyAlignment="1">
      <alignment vertical="center"/>
    </xf>
    <xf numFmtId="0" fontId="4" fillId="0" borderId="1" xfId="0" applyFont="1" applyFill="1" applyBorder="1" applyAlignment="1">
      <alignment horizontal="center"/>
    </xf>
    <xf numFmtId="1" fontId="4" fillId="0" borderId="1" xfId="0" applyNumberFormat="1" applyFont="1" applyFill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/>
    </xf>
    <xf numFmtId="1" fontId="4" fillId="0" borderId="2" xfId="0" applyNumberFormat="1" applyFont="1" applyFill="1" applyBorder="1" applyAlignment="1">
      <alignment horizontal="center" vertical="center"/>
    </xf>
    <xf numFmtId="1" fontId="4" fillId="0" borderId="2" xfId="0" applyNumberFormat="1" applyFont="1" applyBorder="1" applyAlignment="1">
      <alignment horizontal="center" vertical="center"/>
    </xf>
    <xf numFmtId="1" fontId="4" fillId="0" borderId="5" xfId="0" applyNumberFormat="1" applyFont="1" applyFill="1" applyBorder="1" applyAlignment="1">
      <alignment horizontal="center" vertical="center"/>
    </xf>
    <xf numFmtId="1" fontId="4" fillId="0" borderId="4" xfId="0" applyNumberFormat="1" applyFont="1" applyBorder="1" applyAlignment="1">
      <alignment horizontal="center" vertical="center"/>
    </xf>
    <xf numFmtId="1" fontId="4" fillId="0" borderId="4" xfId="0" applyNumberFormat="1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7" xfId="0" applyFont="1" applyBorder="1" applyAlignment="1">
      <alignment horizontal="center" vertical="center" wrapText="1"/>
    </xf>
    <xf numFmtId="9" fontId="4" fillId="0" borderId="7" xfId="1" applyFont="1" applyBorder="1" applyAlignment="1">
      <alignment horizontal="center" vertical="center" wrapText="1"/>
    </xf>
    <xf numFmtId="9" fontId="4" fillId="0" borderId="7" xfId="1" applyNumberFormat="1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5" fillId="0" borderId="2" xfId="0" applyFont="1" applyBorder="1" applyAlignment="1">
      <alignment horizontal="center" vertical="center" textRotation="90"/>
    </xf>
    <xf numFmtId="0" fontId="5" fillId="0" borderId="1" xfId="0" applyFont="1" applyBorder="1" applyAlignment="1">
      <alignment horizontal="center" vertical="center" textRotation="90"/>
    </xf>
    <xf numFmtId="0" fontId="4" fillId="0" borderId="4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/>
    </xf>
    <xf numFmtId="0" fontId="6" fillId="0" borderId="7" xfId="0" applyFont="1" applyBorder="1" applyAlignment="1">
      <alignment horizontal="center"/>
    </xf>
  </cellXfs>
  <cellStyles count="3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K$1</c:f>
              <c:strCache>
                <c:ptCount val="1"/>
                <c:pt idx="0">
                  <c:v>% change node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  <a:effectLst/>
            </c:spPr>
          </c:dPt>
          <c:dPt>
            <c:idx val="4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  <a:effectLst/>
            </c:spPr>
          </c:dPt>
          <c:cat>
            <c:numRef>
              <c:f>Sheet2!$A$2:$A$9</c:f>
              <c:numCache>
                <c:formatCode>General</c:formatCode>
                <c:ptCount val="8"/>
                <c:pt idx="0">
                  <c:v>5580.0</c:v>
                </c:pt>
                <c:pt idx="1">
                  <c:v>5617.0</c:v>
                </c:pt>
                <c:pt idx="2">
                  <c:v>5680.0</c:v>
                </c:pt>
                <c:pt idx="3">
                  <c:v>5560.0</c:v>
                </c:pt>
                <c:pt idx="4">
                  <c:v>5684.0</c:v>
                </c:pt>
                <c:pt idx="5">
                  <c:v>5700.0</c:v>
                </c:pt>
                <c:pt idx="6">
                  <c:v>5528.0</c:v>
                </c:pt>
                <c:pt idx="7">
                  <c:v>5690.0</c:v>
                </c:pt>
              </c:numCache>
            </c:numRef>
          </c:cat>
          <c:val>
            <c:numRef>
              <c:f>Sheet2!$K$2:$K$9</c:f>
              <c:numCache>
                <c:formatCode>0%</c:formatCode>
                <c:ptCount val="8"/>
                <c:pt idx="0">
                  <c:v>1.688501144164759</c:v>
                </c:pt>
                <c:pt idx="1">
                  <c:v>0.16977014838522</c:v>
                </c:pt>
                <c:pt idx="2">
                  <c:v>0.0994554313556893</c:v>
                </c:pt>
                <c:pt idx="3">
                  <c:v>0.090419993057966</c:v>
                </c:pt>
                <c:pt idx="4">
                  <c:v>-0.119208189801562</c:v>
                </c:pt>
                <c:pt idx="5">
                  <c:v>-0.523668639053254</c:v>
                </c:pt>
                <c:pt idx="6">
                  <c:v>-0.819428755849605</c:v>
                </c:pt>
                <c:pt idx="7">
                  <c:v>-0.83950733358405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4"/>
        <c:overlap val="-27"/>
        <c:axId val="2107538040"/>
        <c:axId val="2107539640"/>
      </c:barChart>
      <c:catAx>
        <c:axId val="2107538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7539640"/>
        <c:crosses val="autoZero"/>
        <c:auto val="1"/>
        <c:lblAlgn val="ctr"/>
        <c:lblOffset val="100"/>
        <c:noMultiLvlLbl val="0"/>
      </c:catAx>
      <c:valAx>
        <c:axId val="2107539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75380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M$1</c:f>
              <c:strCache>
                <c:ptCount val="1"/>
                <c:pt idx="0">
                  <c:v>% change tot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  <a:effectLst/>
            </c:spPr>
          </c:dPt>
          <c:dPt>
            <c:idx val="4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  <a:effectLst/>
            </c:spPr>
          </c:dPt>
          <c:cat>
            <c:numRef>
              <c:f>Sheet2!$A$2:$A$9</c:f>
              <c:numCache>
                <c:formatCode>General</c:formatCode>
                <c:ptCount val="8"/>
                <c:pt idx="0">
                  <c:v>5580.0</c:v>
                </c:pt>
                <c:pt idx="1">
                  <c:v>5617.0</c:v>
                </c:pt>
                <c:pt idx="2">
                  <c:v>5680.0</c:v>
                </c:pt>
                <c:pt idx="3">
                  <c:v>5560.0</c:v>
                </c:pt>
                <c:pt idx="4">
                  <c:v>5684.0</c:v>
                </c:pt>
                <c:pt idx="5">
                  <c:v>5700.0</c:v>
                </c:pt>
                <c:pt idx="6">
                  <c:v>5528.0</c:v>
                </c:pt>
                <c:pt idx="7">
                  <c:v>5690.0</c:v>
                </c:pt>
              </c:numCache>
            </c:numRef>
          </c:cat>
          <c:val>
            <c:numRef>
              <c:f>Sheet2!$M$2:$M$9</c:f>
              <c:numCache>
                <c:formatCode>0%</c:formatCode>
                <c:ptCount val="8"/>
                <c:pt idx="0">
                  <c:v>1.688501144164759</c:v>
                </c:pt>
                <c:pt idx="1">
                  <c:v>0.16977014838522</c:v>
                </c:pt>
                <c:pt idx="2">
                  <c:v>0.0994554313556893</c:v>
                </c:pt>
                <c:pt idx="3">
                  <c:v>0.090419993057966</c:v>
                </c:pt>
                <c:pt idx="4">
                  <c:v>-0.231551648647738</c:v>
                </c:pt>
                <c:pt idx="5">
                  <c:v>-0.25113977826132</c:v>
                </c:pt>
                <c:pt idx="6">
                  <c:v>-0.435154608225758</c:v>
                </c:pt>
                <c:pt idx="7">
                  <c:v>-0.86006151976607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"/>
        <c:axId val="2110312456"/>
        <c:axId val="2110363032"/>
      </c:barChart>
      <c:catAx>
        <c:axId val="2110312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0363032"/>
        <c:crosses val="autoZero"/>
        <c:auto val="1"/>
        <c:lblAlgn val="ctr"/>
        <c:lblOffset val="100"/>
        <c:noMultiLvlLbl val="0"/>
      </c:catAx>
      <c:valAx>
        <c:axId val="2110363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0312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3!$M$1</c:f>
              <c:strCache>
                <c:ptCount val="1"/>
                <c:pt idx="0">
                  <c:v>% change tot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</c:dPt>
          <c:dPt>
            <c:idx val="6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</c:dPt>
          <c:dPt>
            <c:idx val="7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</c:dPt>
          <c:dPt>
            <c:idx val="9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</c:dPt>
          <c:dPt>
            <c:idx val="13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</c:dPt>
          <c:dPt>
            <c:idx val="16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Sheet3!$A$2:$A$21</c:f>
              <c:numCache>
                <c:formatCode>General</c:formatCode>
                <c:ptCount val="20"/>
                <c:pt idx="0">
                  <c:v>5580.0</c:v>
                </c:pt>
                <c:pt idx="1">
                  <c:v>5427.0</c:v>
                </c:pt>
                <c:pt idx="2">
                  <c:v>5403.0</c:v>
                </c:pt>
                <c:pt idx="3">
                  <c:v>5535.0</c:v>
                </c:pt>
                <c:pt idx="4">
                  <c:v>5468.0</c:v>
                </c:pt>
                <c:pt idx="5">
                  <c:v>5617.0</c:v>
                </c:pt>
                <c:pt idx="6">
                  <c:v>5680.0</c:v>
                </c:pt>
                <c:pt idx="7">
                  <c:v>5560.0</c:v>
                </c:pt>
                <c:pt idx="8">
                  <c:v>5488.0</c:v>
                </c:pt>
                <c:pt idx="9">
                  <c:v>5498.0</c:v>
                </c:pt>
                <c:pt idx="10">
                  <c:v>5469.0</c:v>
                </c:pt>
                <c:pt idx="11">
                  <c:v>5350.0</c:v>
                </c:pt>
                <c:pt idx="12">
                  <c:v>5547.0</c:v>
                </c:pt>
                <c:pt idx="13">
                  <c:v>5684.0</c:v>
                </c:pt>
                <c:pt idx="14">
                  <c:v>5700.0</c:v>
                </c:pt>
                <c:pt idx="15">
                  <c:v>5528.0</c:v>
                </c:pt>
                <c:pt idx="16">
                  <c:v>5524.0</c:v>
                </c:pt>
                <c:pt idx="17">
                  <c:v>5412.0</c:v>
                </c:pt>
                <c:pt idx="18">
                  <c:v>5690.0</c:v>
                </c:pt>
                <c:pt idx="19">
                  <c:v>5349.0</c:v>
                </c:pt>
              </c:numCache>
            </c:numRef>
          </c:cat>
          <c:val>
            <c:numRef>
              <c:f>Sheet3!$M$2:$M$21</c:f>
              <c:numCache>
                <c:formatCode>0%</c:formatCode>
                <c:ptCount val="20"/>
                <c:pt idx="0">
                  <c:v>1.688501144164759</c:v>
                </c:pt>
                <c:pt idx="1">
                  <c:v>1.492554667866921</c:v>
                </c:pt>
                <c:pt idx="2">
                  <c:v>1.378660168195718</c:v>
                </c:pt>
                <c:pt idx="3">
                  <c:v>1.170033491042475</c:v>
                </c:pt>
                <c:pt idx="4">
                  <c:v>0.852189481740651</c:v>
                </c:pt>
                <c:pt idx="5">
                  <c:v>0.16977014838522</c:v>
                </c:pt>
                <c:pt idx="6">
                  <c:v>0.0994554313556893</c:v>
                </c:pt>
                <c:pt idx="7">
                  <c:v>0.090419993057966</c:v>
                </c:pt>
                <c:pt idx="8">
                  <c:v>0.0881915863604535</c:v>
                </c:pt>
                <c:pt idx="9">
                  <c:v>0.0121082648253762</c:v>
                </c:pt>
                <c:pt idx="10">
                  <c:v>-0.0777873225023527</c:v>
                </c:pt>
                <c:pt idx="11">
                  <c:v>-0.100106402709852</c:v>
                </c:pt>
                <c:pt idx="12">
                  <c:v>-0.110033076074972</c:v>
                </c:pt>
                <c:pt idx="13">
                  <c:v>-0.231551648647738</c:v>
                </c:pt>
                <c:pt idx="14">
                  <c:v>-0.25113977826132</c:v>
                </c:pt>
                <c:pt idx="15">
                  <c:v>-0.435154608225758</c:v>
                </c:pt>
                <c:pt idx="16">
                  <c:v>-0.521572482267497</c:v>
                </c:pt>
                <c:pt idx="17">
                  <c:v>-0.725229168734977</c:v>
                </c:pt>
                <c:pt idx="18">
                  <c:v>-0.860061519766073</c:v>
                </c:pt>
                <c:pt idx="19">
                  <c:v>-0.862257270111366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8"/>
        <c:overlap val="-3"/>
        <c:axId val="2089956568"/>
        <c:axId val="2107428040"/>
      </c:barChart>
      <c:catAx>
        <c:axId val="208995656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107428040"/>
        <c:crosses val="autoZero"/>
        <c:auto val="1"/>
        <c:lblAlgn val="ctr"/>
        <c:lblOffset val="100"/>
        <c:noMultiLvlLbl val="0"/>
      </c:catAx>
      <c:valAx>
        <c:axId val="2107428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99565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42887</xdr:colOff>
      <xdr:row>10</xdr:row>
      <xdr:rowOff>185737</xdr:rowOff>
    </xdr:from>
    <xdr:to>
      <xdr:col>6</xdr:col>
      <xdr:colOff>100012</xdr:colOff>
      <xdr:row>25</xdr:row>
      <xdr:rowOff>714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85775</xdr:colOff>
      <xdr:row>10</xdr:row>
      <xdr:rowOff>157162</xdr:rowOff>
    </xdr:from>
    <xdr:to>
      <xdr:col>12</xdr:col>
      <xdr:colOff>133350</xdr:colOff>
      <xdr:row>25</xdr:row>
      <xdr:rowOff>4286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4286</xdr:colOff>
      <xdr:row>21</xdr:row>
      <xdr:rowOff>90487</xdr:rowOff>
    </xdr:from>
    <xdr:to>
      <xdr:col>13</xdr:col>
      <xdr:colOff>47624</xdr:colOff>
      <xdr:row>35</xdr:row>
      <xdr:rowOff>1666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6"/>
  <sheetViews>
    <sheetView topLeftCell="A25" workbookViewId="0">
      <selection activeCell="D51" sqref="D51:D54"/>
    </sheetView>
  </sheetViews>
  <sheetFormatPr baseColWidth="10" defaultColWidth="8.83203125" defaultRowHeight="14" x14ac:dyDescent="0"/>
  <cols>
    <col min="2" max="2" width="15.1640625" customWidth="1"/>
    <col min="3" max="3" width="14.1640625" customWidth="1"/>
    <col min="4" max="4" width="14" customWidth="1"/>
  </cols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 s="31">
        <v>5528</v>
      </c>
      <c r="B2" t="s">
        <v>4</v>
      </c>
      <c r="C2" s="3">
        <v>61.97</v>
      </c>
      <c r="D2" s="3">
        <v>11.19</v>
      </c>
    </row>
    <row r="3" spans="1:4">
      <c r="A3" s="31"/>
      <c r="B3" t="s">
        <v>5</v>
      </c>
      <c r="C3" s="3">
        <v>192.36</v>
      </c>
      <c r="D3" s="3">
        <v>170.96</v>
      </c>
    </row>
    <row r="4" spans="1:4">
      <c r="A4" s="31"/>
      <c r="B4" t="s">
        <v>6</v>
      </c>
      <c r="C4" s="3">
        <v>78.77</v>
      </c>
      <c r="D4" s="3">
        <v>6</v>
      </c>
    </row>
    <row r="5" spans="1:4">
      <c r="A5" s="31"/>
      <c r="B5" t="s">
        <v>7</v>
      </c>
      <c r="C5">
        <v>14.2</v>
      </c>
      <c r="D5">
        <v>0</v>
      </c>
    </row>
    <row r="6" spans="1:4">
      <c r="A6" s="31"/>
      <c r="B6" t="s">
        <v>8</v>
      </c>
      <c r="C6">
        <v>5.14</v>
      </c>
      <c r="D6">
        <v>3.79</v>
      </c>
    </row>
    <row r="7" spans="1:4">
      <c r="A7" s="31"/>
      <c r="B7" t="s">
        <v>9</v>
      </c>
      <c r="C7">
        <v>13.16</v>
      </c>
      <c r="D7">
        <v>4.2</v>
      </c>
    </row>
    <row r="8" spans="1:4">
      <c r="A8" s="1"/>
    </row>
    <row r="9" spans="1:4">
      <c r="A9" s="31">
        <v>5617</v>
      </c>
      <c r="B9" t="s">
        <v>4</v>
      </c>
      <c r="C9" s="3">
        <v>137.47999999999999</v>
      </c>
      <c r="D9" s="3">
        <v>160.82</v>
      </c>
    </row>
    <row r="10" spans="1:4">
      <c r="A10" s="31"/>
      <c r="B10" t="s">
        <v>5</v>
      </c>
      <c r="C10">
        <v>4.6100000000000003</v>
      </c>
      <c r="D10">
        <v>2.71</v>
      </c>
    </row>
    <row r="11" spans="1:4">
      <c r="A11" s="31"/>
      <c r="B11" t="s">
        <v>6</v>
      </c>
      <c r="C11">
        <v>3.1</v>
      </c>
      <c r="D11">
        <v>1.99</v>
      </c>
    </row>
    <row r="12" spans="1:4">
      <c r="A12" s="31"/>
      <c r="B12" t="s">
        <v>7</v>
      </c>
      <c r="C12">
        <v>14.28</v>
      </c>
      <c r="D12">
        <v>10.76</v>
      </c>
    </row>
    <row r="13" spans="1:4">
      <c r="A13" s="31"/>
      <c r="B13" t="s">
        <v>8</v>
      </c>
      <c r="C13">
        <v>5.64</v>
      </c>
      <c r="D13">
        <v>2.56</v>
      </c>
    </row>
    <row r="14" spans="1:4">
      <c r="A14" s="31"/>
      <c r="B14" t="s">
        <v>9</v>
      </c>
      <c r="C14">
        <v>1.56</v>
      </c>
      <c r="D14">
        <v>0</v>
      </c>
    </row>
    <row r="15" spans="1:4">
      <c r="A15" s="1"/>
    </row>
    <row r="16" spans="1:4">
      <c r="A16" s="31">
        <v>5690</v>
      </c>
      <c r="B16" t="s">
        <v>4</v>
      </c>
      <c r="C16" s="3">
        <v>212.72</v>
      </c>
      <c r="D16" s="3">
        <v>34.14</v>
      </c>
    </row>
    <row r="17" spans="1:4">
      <c r="A17" s="31"/>
      <c r="B17" t="s">
        <v>5</v>
      </c>
      <c r="C17">
        <v>2.42</v>
      </c>
      <c r="D17">
        <v>3.04</v>
      </c>
    </row>
    <row r="18" spans="1:4">
      <c r="A18" s="31"/>
      <c r="B18" t="s">
        <v>6</v>
      </c>
      <c r="C18">
        <v>35.549999999999997</v>
      </c>
      <c r="D18">
        <v>0.94</v>
      </c>
    </row>
    <row r="19" spans="1:4">
      <c r="A19" s="31"/>
      <c r="B19" t="s">
        <v>7</v>
      </c>
      <c r="C19">
        <v>29.08</v>
      </c>
      <c r="D19">
        <v>37.1</v>
      </c>
    </row>
    <row r="20" spans="1:4">
      <c r="A20" s="31"/>
      <c r="B20" t="s">
        <v>8</v>
      </c>
      <c r="C20">
        <v>31.5</v>
      </c>
      <c r="D20">
        <v>0.8</v>
      </c>
    </row>
    <row r="21" spans="1:4">
      <c r="A21" s="31"/>
      <c r="B21" t="s">
        <v>9</v>
      </c>
      <c r="C21" s="3">
        <v>50.61</v>
      </c>
      <c r="D21" s="3">
        <v>2.71</v>
      </c>
    </row>
    <row r="22" spans="1:4">
      <c r="A22" s="1"/>
    </row>
    <row r="23" spans="1:4">
      <c r="A23" s="31">
        <v>5700</v>
      </c>
      <c r="B23" t="s">
        <v>4</v>
      </c>
      <c r="C23" s="3">
        <v>64.22</v>
      </c>
      <c r="D23" s="3">
        <v>30.59</v>
      </c>
    </row>
    <row r="24" spans="1:4">
      <c r="A24" s="31"/>
      <c r="B24" t="s">
        <v>5</v>
      </c>
      <c r="C24" s="3">
        <v>321.82</v>
      </c>
      <c r="D24" s="3">
        <v>258.5</v>
      </c>
    </row>
    <row r="25" spans="1:4">
      <c r="A25" s="31"/>
      <c r="B25" t="s">
        <v>6</v>
      </c>
      <c r="C25">
        <v>6.27</v>
      </c>
      <c r="D25">
        <v>2.97</v>
      </c>
    </row>
    <row r="26" spans="1:4">
      <c r="A26" s="31"/>
      <c r="B26" t="s">
        <v>7</v>
      </c>
      <c r="C26">
        <v>8.75</v>
      </c>
      <c r="D26">
        <v>3.34</v>
      </c>
    </row>
    <row r="27" spans="1:4">
      <c r="A27" s="31"/>
      <c r="B27" t="s">
        <v>8</v>
      </c>
      <c r="C27">
        <v>7.81</v>
      </c>
      <c r="D27">
        <v>2.66</v>
      </c>
    </row>
    <row r="28" spans="1:4">
      <c r="A28" s="31"/>
      <c r="B28" t="s">
        <v>9</v>
      </c>
      <c r="C28">
        <v>24.77</v>
      </c>
      <c r="D28">
        <v>18.2</v>
      </c>
    </row>
    <row r="30" spans="1:4">
      <c r="A30" s="30">
        <v>5560</v>
      </c>
      <c r="B30" t="s">
        <v>4</v>
      </c>
      <c r="C30" s="3">
        <v>57.62</v>
      </c>
      <c r="D30" s="3">
        <v>62.83</v>
      </c>
    </row>
    <row r="31" spans="1:4">
      <c r="A31" s="30"/>
      <c r="B31" t="s">
        <v>5</v>
      </c>
      <c r="C31">
        <v>6</v>
      </c>
      <c r="D31">
        <v>4.51</v>
      </c>
    </row>
    <row r="32" spans="1:4">
      <c r="A32" s="30"/>
      <c r="B32" t="s">
        <v>6</v>
      </c>
      <c r="C32">
        <v>7.46</v>
      </c>
      <c r="D32">
        <v>5.72</v>
      </c>
    </row>
    <row r="33" spans="1:4">
      <c r="A33" s="30"/>
      <c r="B33" t="s">
        <v>7</v>
      </c>
      <c r="C33">
        <v>8.73</v>
      </c>
      <c r="D33">
        <v>5.74</v>
      </c>
    </row>
    <row r="34" spans="1:4">
      <c r="A34" s="30"/>
      <c r="B34" t="s">
        <v>8</v>
      </c>
      <c r="C34">
        <v>8.7100000000000009</v>
      </c>
      <c r="D34">
        <v>7.87</v>
      </c>
    </row>
    <row r="35" spans="1:4">
      <c r="A35" s="30"/>
      <c r="B35" t="s">
        <v>9</v>
      </c>
      <c r="C35">
        <v>3.18</v>
      </c>
      <c r="D35">
        <v>0</v>
      </c>
    </row>
    <row r="36" spans="1:4">
      <c r="A36" s="2"/>
    </row>
    <row r="37" spans="1:4">
      <c r="A37" s="30">
        <v>5580</v>
      </c>
      <c r="B37" t="s">
        <v>4</v>
      </c>
      <c r="C37">
        <v>3.5</v>
      </c>
      <c r="D37">
        <v>2.17</v>
      </c>
    </row>
    <row r="38" spans="1:4">
      <c r="A38" s="30"/>
      <c r="B38" t="s">
        <v>5</v>
      </c>
      <c r="C38" s="3">
        <v>139.84</v>
      </c>
      <c r="D38" s="3">
        <v>375.96</v>
      </c>
    </row>
    <row r="39" spans="1:4">
      <c r="A39" s="30"/>
      <c r="B39" t="s">
        <v>6</v>
      </c>
      <c r="C39">
        <v>3.28</v>
      </c>
      <c r="D39">
        <v>1.52</v>
      </c>
    </row>
    <row r="40" spans="1:4">
      <c r="A40" s="30"/>
      <c r="B40" t="s">
        <v>7</v>
      </c>
    </row>
    <row r="41" spans="1:4">
      <c r="A41" s="30"/>
      <c r="B41" t="s">
        <v>8</v>
      </c>
      <c r="C41">
        <v>3.05</v>
      </c>
      <c r="D41">
        <v>2.68</v>
      </c>
    </row>
    <row r="42" spans="1:4">
      <c r="A42" s="30"/>
      <c r="B42" t="s">
        <v>9</v>
      </c>
      <c r="D42">
        <v>6.91</v>
      </c>
    </row>
    <row r="43" spans="1:4">
      <c r="A43" s="2"/>
    </row>
    <row r="44" spans="1:4">
      <c r="A44" s="30">
        <v>5680</v>
      </c>
      <c r="B44" t="s">
        <v>4</v>
      </c>
      <c r="C44" s="3">
        <v>209.34</v>
      </c>
      <c r="D44" s="3">
        <v>230.16</v>
      </c>
    </row>
    <row r="45" spans="1:4">
      <c r="A45" s="30"/>
      <c r="B45" t="s">
        <v>5</v>
      </c>
      <c r="C45">
        <v>12.64</v>
      </c>
      <c r="D45">
        <v>3.5</v>
      </c>
    </row>
    <row r="46" spans="1:4">
      <c r="A46" s="30"/>
      <c r="B46" t="s">
        <v>6</v>
      </c>
      <c r="C46">
        <v>27.85</v>
      </c>
      <c r="D46">
        <v>2.15</v>
      </c>
    </row>
    <row r="47" spans="1:4">
      <c r="A47" s="30"/>
      <c r="B47" t="s">
        <v>7</v>
      </c>
      <c r="C47">
        <v>17.48</v>
      </c>
      <c r="D47">
        <v>11.06</v>
      </c>
    </row>
    <row r="48" spans="1:4">
      <c r="A48" s="30"/>
      <c r="B48" t="s">
        <v>8</v>
      </c>
      <c r="C48">
        <v>28.79</v>
      </c>
      <c r="D48">
        <v>28.77</v>
      </c>
    </row>
    <row r="49" spans="1:4">
      <c r="A49" s="30"/>
      <c r="B49" t="s">
        <v>9</v>
      </c>
      <c r="C49">
        <v>8.16</v>
      </c>
      <c r="D49">
        <v>3.77</v>
      </c>
    </row>
    <row r="50" spans="1:4">
      <c r="A50" s="2"/>
    </row>
    <row r="51" spans="1:4">
      <c r="A51" s="30">
        <v>5684</v>
      </c>
      <c r="B51" t="s">
        <v>4</v>
      </c>
      <c r="C51" s="3">
        <v>206.11</v>
      </c>
      <c r="D51" s="3">
        <v>181.54</v>
      </c>
    </row>
    <row r="52" spans="1:4">
      <c r="A52" s="30"/>
      <c r="B52" t="s">
        <v>5</v>
      </c>
      <c r="C52">
        <v>3.36</v>
      </c>
      <c r="D52">
        <v>9.1</v>
      </c>
    </row>
    <row r="53" spans="1:4">
      <c r="A53" s="30"/>
      <c r="B53" t="s">
        <v>6</v>
      </c>
      <c r="C53" s="3">
        <v>60.47</v>
      </c>
      <c r="D53" s="3">
        <v>31.35</v>
      </c>
    </row>
    <row r="54" spans="1:4">
      <c r="A54" s="30"/>
      <c r="B54" t="s">
        <v>7</v>
      </c>
      <c r="C54" s="3">
        <v>30.33</v>
      </c>
      <c r="D54" s="3">
        <v>15.27</v>
      </c>
    </row>
    <row r="55" spans="1:4">
      <c r="A55" s="30"/>
      <c r="B55" t="s">
        <v>8</v>
      </c>
      <c r="C55">
        <v>6.15</v>
      </c>
      <c r="D55" s="4">
        <v>12.79</v>
      </c>
    </row>
    <row r="56" spans="1:4">
      <c r="A56" s="30"/>
      <c r="B56" t="s">
        <v>9</v>
      </c>
      <c r="C56">
        <v>10.57</v>
      </c>
      <c r="D56" s="4">
        <v>4.9000000000000004</v>
      </c>
    </row>
  </sheetData>
  <mergeCells count="8">
    <mergeCell ref="A51:A56"/>
    <mergeCell ref="A44:A49"/>
    <mergeCell ref="A37:A42"/>
    <mergeCell ref="A2:A7"/>
    <mergeCell ref="A9:A14"/>
    <mergeCell ref="A16:A21"/>
    <mergeCell ref="A23:A28"/>
    <mergeCell ref="A30:A35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"/>
  <sheetViews>
    <sheetView workbookViewId="0">
      <selection activeCell="H28" sqref="H28"/>
    </sheetView>
  </sheetViews>
  <sheetFormatPr baseColWidth="10" defaultColWidth="8.83203125" defaultRowHeight="14" x14ac:dyDescent="0"/>
  <cols>
    <col min="2" max="2" width="12.33203125" customWidth="1"/>
    <col min="3" max="3" width="13" customWidth="1"/>
    <col min="4" max="4" width="12.1640625" customWidth="1"/>
    <col min="5" max="5" width="11.83203125" customWidth="1"/>
    <col min="6" max="6" width="12.33203125" customWidth="1"/>
    <col min="7" max="7" width="12.83203125" customWidth="1"/>
    <col min="8" max="8" width="12.6640625" customWidth="1"/>
    <col min="9" max="9" width="13.5" customWidth="1"/>
    <col min="10" max="10" width="12.5" customWidth="1"/>
    <col min="11" max="11" width="11.5" customWidth="1"/>
    <col min="12" max="12" width="10.6640625" customWidth="1"/>
    <col min="13" max="13" width="11.5" style="7" customWidth="1"/>
  </cols>
  <sheetData>
    <row r="1" spans="1:15" s="5" customFormat="1" ht="43.5" customHeight="1">
      <c r="A1" s="5" t="s">
        <v>0</v>
      </c>
      <c r="B1" s="5" t="s">
        <v>10</v>
      </c>
      <c r="C1" s="5" t="s">
        <v>11</v>
      </c>
      <c r="D1" s="5" t="s">
        <v>12</v>
      </c>
      <c r="E1" s="5" t="s">
        <v>13</v>
      </c>
      <c r="F1" s="5" t="s">
        <v>14</v>
      </c>
      <c r="G1" s="5" t="s">
        <v>15</v>
      </c>
      <c r="H1" s="5" t="s">
        <v>16</v>
      </c>
      <c r="I1" s="5" t="s">
        <v>17</v>
      </c>
      <c r="J1" s="5" t="s">
        <v>18</v>
      </c>
      <c r="K1" s="6" t="s">
        <v>19</v>
      </c>
      <c r="L1" s="6" t="s">
        <v>20</v>
      </c>
      <c r="M1" s="8" t="s">
        <v>21</v>
      </c>
      <c r="O1" s="5" t="s">
        <v>22</v>
      </c>
    </row>
    <row r="2" spans="1:15">
      <c r="A2" s="9">
        <v>5580</v>
      </c>
      <c r="B2" s="9" t="s">
        <v>24</v>
      </c>
      <c r="C2" s="4">
        <v>139.84</v>
      </c>
      <c r="D2" s="4"/>
      <c r="E2" s="4"/>
      <c r="F2">
        <f t="shared" ref="F2:F9" si="0">SUM(C2:E2)</f>
        <v>139.84</v>
      </c>
      <c r="G2" s="4">
        <v>375.96</v>
      </c>
      <c r="H2" s="4"/>
      <c r="I2" s="4"/>
      <c r="J2">
        <f t="shared" ref="J2:J9" si="1">SUM(G2:I2)</f>
        <v>375.96</v>
      </c>
      <c r="K2" s="7">
        <f t="shared" ref="K2:K9" si="2">(G2-C2)/C2</f>
        <v>1.6885011441647595</v>
      </c>
      <c r="L2" s="7" t="s">
        <v>25</v>
      </c>
      <c r="M2" s="7">
        <f t="shared" ref="M2:M9" si="3">(J2-F2)/F2</f>
        <v>1.6885011441647595</v>
      </c>
      <c r="N2" t="s">
        <v>28</v>
      </c>
    </row>
    <row r="3" spans="1:15">
      <c r="A3" s="1">
        <v>5617</v>
      </c>
      <c r="B3" s="1" t="s">
        <v>23</v>
      </c>
      <c r="C3" s="4">
        <v>137.47999999999999</v>
      </c>
      <c r="D3" s="4"/>
      <c r="E3" s="4"/>
      <c r="F3">
        <f t="shared" si="0"/>
        <v>137.47999999999999</v>
      </c>
      <c r="G3" s="4">
        <v>160.82</v>
      </c>
      <c r="H3" s="4"/>
      <c r="I3" s="4"/>
      <c r="J3">
        <f t="shared" si="1"/>
        <v>160.82</v>
      </c>
      <c r="K3" s="7">
        <f t="shared" si="2"/>
        <v>0.1697701483852197</v>
      </c>
      <c r="L3" s="7" t="s">
        <v>25</v>
      </c>
      <c r="M3" s="7">
        <f t="shared" si="3"/>
        <v>0.1697701483852197</v>
      </c>
      <c r="N3" t="s">
        <v>27</v>
      </c>
    </row>
    <row r="4" spans="1:15">
      <c r="A4" s="9">
        <v>5680</v>
      </c>
      <c r="B4" s="9" t="s">
        <v>24</v>
      </c>
      <c r="C4" s="4">
        <v>209.34</v>
      </c>
      <c r="D4" s="4"/>
      <c r="E4" s="4"/>
      <c r="F4">
        <f t="shared" si="0"/>
        <v>209.34</v>
      </c>
      <c r="G4" s="4">
        <v>230.16</v>
      </c>
      <c r="H4" s="4"/>
      <c r="I4" s="4"/>
      <c r="J4">
        <f t="shared" si="1"/>
        <v>230.16</v>
      </c>
      <c r="K4" s="7">
        <f t="shared" si="2"/>
        <v>9.9455431355689281E-2</v>
      </c>
      <c r="L4" s="7" t="s">
        <v>25</v>
      </c>
      <c r="M4" s="7">
        <f t="shared" si="3"/>
        <v>9.9455431355689281E-2</v>
      </c>
      <c r="N4" t="s">
        <v>27</v>
      </c>
    </row>
    <row r="5" spans="1:15">
      <c r="A5" s="9">
        <v>5560</v>
      </c>
      <c r="B5" s="9" t="s">
        <v>24</v>
      </c>
      <c r="C5" s="4">
        <v>57.62</v>
      </c>
      <c r="D5" s="4"/>
      <c r="E5" s="4"/>
      <c r="F5">
        <f t="shared" si="0"/>
        <v>57.62</v>
      </c>
      <c r="G5" s="4">
        <v>62.83</v>
      </c>
      <c r="H5" s="4"/>
      <c r="I5" s="4"/>
      <c r="J5">
        <f t="shared" si="1"/>
        <v>62.83</v>
      </c>
      <c r="K5" s="7">
        <f t="shared" si="2"/>
        <v>9.0419993057965997E-2</v>
      </c>
      <c r="L5" s="7" t="s">
        <v>25</v>
      </c>
      <c r="M5" s="7">
        <f t="shared" si="3"/>
        <v>9.0419993057965997E-2</v>
      </c>
      <c r="N5" t="s">
        <v>27</v>
      </c>
    </row>
    <row r="6" spans="1:15">
      <c r="A6" s="9">
        <v>5684</v>
      </c>
      <c r="B6" s="9" t="s">
        <v>24</v>
      </c>
      <c r="C6" s="4">
        <v>206.11</v>
      </c>
      <c r="D6" s="4">
        <v>60.47</v>
      </c>
      <c r="E6" s="4">
        <v>30.33</v>
      </c>
      <c r="F6">
        <f t="shared" si="0"/>
        <v>296.91000000000003</v>
      </c>
      <c r="G6" s="4">
        <v>181.54</v>
      </c>
      <c r="H6" s="4">
        <v>31.35</v>
      </c>
      <c r="I6" s="4">
        <v>15.27</v>
      </c>
      <c r="J6">
        <f t="shared" si="1"/>
        <v>228.16</v>
      </c>
      <c r="K6" s="7">
        <f t="shared" si="2"/>
        <v>-0.11920818980156236</v>
      </c>
      <c r="L6" s="7">
        <f>(H6-D6)/D6</f>
        <v>-0.48156110468000657</v>
      </c>
      <c r="M6" s="7">
        <f t="shared" si="3"/>
        <v>-0.23155164864773845</v>
      </c>
      <c r="N6" t="s">
        <v>27</v>
      </c>
    </row>
    <row r="7" spans="1:15">
      <c r="A7" s="1">
        <v>5700</v>
      </c>
      <c r="B7" s="1" t="s">
        <v>23</v>
      </c>
      <c r="C7" s="4">
        <v>64.22</v>
      </c>
      <c r="D7" s="4">
        <v>321.82</v>
      </c>
      <c r="E7" s="4"/>
      <c r="F7">
        <f t="shared" si="0"/>
        <v>386.03999999999996</v>
      </c>
      <c r="G7" s="4">
        <v>30.59</v>
      </c>
      <c r="H7" s="4">
        <v>258.5</v>
      </c>
      <c r="I7" s="4"/>
      <c r="J7">
        <f t="shared" si="1"/>
        <v>289.08999999999997</v>
      </c>
      <c r="K7" s="7">
        <f t="shared" si="2"/>
        <v>-0.52366863905325434</v>
      </c>
      <c r="L7" s="7">
        <f>(H7-D7)/D7</f>
        <v>-0.19675595053135292</v>
      </c>
      <c r="M7" s="7">
        <f t="shared" si="3"/>
        <v>-0.25113977826132006</v>
      </c>
      <c r="N7" t="s">
        <v>26</v>
      </c>
    </row>
    <row r="8" spans="1:15">
      <c r="A8" s="1">
        <v>5528</v>
      </c>
      <c r="B8" s="1" t="s">
        <v>23</v>
      </c>
      <c r="C8" s="4">
        <v>61.97</v>
      </c>
      <c r="D8" s="4">
        <v>192.36</v>
      </c>
      <c r="E8" s="4">
        <v>78.77</v>
      </c>
      <c r="F8">
        <f t="shared" si="0"/>
        <v>333.1</v>
      </c>
      <c r="G8" s="4">
        <v>11.19</v>
      </c>
      <c r="H8" s="4">
        <v>170.96</v>
      </c>
      <c r="I8" s="4">
        <v>6</v>
      </c>
      <c r="J8">
        <f t="shared" si="1"/>
        <v>188.15</v>
      </c>
      <c r="K8" s="7">
        <f t="shared" si="2"/>
        <v>-0.81942875584960473</v>
      </c>
      <c r="L8" s="7">
        <f>(H8-D8)/D8</f>
        <v>-0.11124974007070079</v>
      </c>
      <c r="M8" s="7">
        <f t="shared" si="3"/>
        <v>-0.43515460822575808</v>
      </c>
      <c r="N8" t="s">
        <v>26</v>
      </c>
    </row>
    <row r="9" spans="1:15">
      <c r="A9" s="1">
        <v>5690</v>
      </c>
      <c r="B9" s="1" t="s">
        <v>23</v>
      </c>
      <c r="C9" s="4">
        <v>212.72</v>
      </c>
      <c r="D9" s="4">
        <v>50.61</v>
      </c>
      <c r="E9" s="4"/>
      <c r="F9">
        <f t="shared" si="0"/>
        <v>263.33</v>
      </c>
      <c r="G9" s="4">
        <v>34.14</v>
      </c>
      <c r="H9" s="4">
        <v>2.71</v>
      </c>
      <c r="I9" s="4"/>
      <c r="J9">
        <f t="shared" si="1"/>
        <v>36.85</v>
      </c>
      <c r="K9" s="7">
        <f t="shared" si="2"/>
        <v>-0.83950733358405405</v>
      </c>
      <c r="L9" s="7">
        <f>(H9-D9)/D9</f>
        <v>-0.94645327010472236</v>
      </c>
      <c r="M9" s="7">
        <f t="shared" si="3"/>
        <v>-0.86006151976607303</v>
      </c>
      <c r="N9" t="s">
        <v>26</v>
      </c>
    </row>
  </sheetData>
  <sortState ref="A2:N9">
    <sortCondition descending="1" ref="K2:K9"/>
  </sortState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"/>
  <sheetViews>
    <sheetView topLeftCell="A2" workbookViewId="0">
      <selection activeCell="A19" sqref="A19:N21"/>
    </sheetView>
  </sheetViews>
  <sheetFormatPr baseColWidth="10" defaultColWidth="8.83203125" defaultRowHeight="14" x14ac:dyDescent="0"/>
  <cols>
    <col min="2" max="2" width="11.6640625" customWidth="1"/>
    <col min="3" max="3" width="12.6640625" customWidth="1"/>
    <col min="4" max="4" width="12.83203125" customWidth="1"/>
    <col min="5" max="5" width="12.33203125" customWidth="1"/>
    <col min="6" max="6" width="11.83203125" customWidth="1"/>
    <col min="7" max="7" width="13.5" customWidth="1"/>
    <col min="8" max="8" width="12.1640625" customWidth="1"/>
    <col min="9" max="9" width="11.83203125" customWidth="1"/>
    <col min="10" max="10" width="13.5" customWidth="1"/>
  </cols>
  <sheetData>
    <row r="1" spans="1:14" ht="42">
      <c r="A1" s="5" t="s">
        <v>0</v>
      </c>
      <c r="B1" s="5" t="s">
        <v>29</v>
      </c>
      <c r="C1" s="10" t="s">
        <v>11</v>
      </c>
      <c r="D1" s="10" t="s">
        <v>12</v>
      </c>
      <c r="E1" s="10" t="s">
        <v>13</v>
      </c>
      <c r="F1" s="10" t="s">
        <v>14</v>
      </c>
      <c r="G1" s="10" t="s">
        <v>15</v>
      </c>
      <c r="H1" s="10" t="s">
        <v>16</v>
      </c>
      <c r="I1" s="10" t="s">
        <v>17</v>
      </c>
      <c r="J1" s="10" t="s">
        <v>18</v>
      </c>
      <c r="K1" s="6" t="s">
        <v>19</v>
      </c>
      <c r="L1" s="6" t="s">
        <v>20</v>
      </c>
      <c r="M1" s="8" t="s">
        <v>21</v>
      </c>
      <c r="N1" s="5"/>
    </row>
    <row r="2" spans="1:14">
      <c r="A2" s="9">
        <v>5580</v>
      </c>
      <c r="B2" s="9" t="s">
        <v>24</v>
      </c>
      <c r="C2" s="11">
        <v>139.84</v>
      </c>
      <c r="D2" s="11"/>
      <c r="E2" s="11"/>
      <c r="F2" s="12">
        <f>SUM(C2:E2)</f>
        <v>139.84</v>
      </c>
      <c r="G2" s="11">
        <v>375.96</v>
      </c>
      <c r="H2" s="11"/>
      <c r="I2" s="11"/>
      <c r="J2" s="12">
        <f>SUM(G2:I2)</f>
        <v>375.96</v>
      </c>
      <c r="K2" s="7">
        <f>(G2-C2)/C2</f>
        <v>1.6885011441647595</v>
      </c>
      <c r="L2" s="7" t="s">
        <v>25</v>
      </c>
      <c r="M2" s="7">
        <f>(J2-F2)/F2</f>
        <v>1.6885011441647595</v>
      </c>
      <c r="N2" t="s">
        <v>28</v>
      </c>
    </row>
    <row r="3" spans="1:14">
      <c r="A3" s="9">
        <v>5427</v>
      </c>
      <c r="B3" s="9" t="s">
        <v>24</v>
      </c>
      <c r="C3" s="12">
        <v>21.328800000000005</v>
      </c>
      <c r="D3" s="12" t="s">
        <v>25</v>
      </c>
      <c r="E3" s="12" t="s">
        <v>25</v>
      </c>
      <c r="F3" s="12">
        <v>21.328800000000005</v>
      </c>
      <c r="G3" s="12">
        <v>53.163200000000003</v>
      </c>
      <c r="H3" s="12" t="s">
        <v>25</v>
      </c>
      <c r="I3" s="12" t="s">
        <v>25</v>
      </c>
      <c r="J3" s="12">
        <v>53.163200000000003</v>
      </c>
      <c r="K3" s="7">
        <v>1.4925546678669213</v>
      </c>
      <c r="L3" s="7" t="s">
        <v>25</v>
      </c>
      <c r="M3" s="7">
        <v>1.4925546678669213</v>
      </c>
      <c r="N3" t="s">
        <v>28</v>
      </c>
    </row>
    <row r="4" spans="1:14">
      <c r="A4" s="9">
        <v>5403</v>
      </c>
      <c r="B4" s="9" t="s">
        <v>24</v>
      </c>
      <c r="C4" s="12">
        <v>57.051200000000001</v>
      </c>
      <c r="D4" s="12">
        <v>13.769600000000001</v>
      </c>
      <c r="E4" s="12">
        <v>12.891200000000001</v>
      </c>
      <c r="F4" s="12">
        <v>83.712000000000003</v>
      </c>
      <c r="G4" s="12">
        <v>102.032</v>
      </c>
      <c r="H4" s="12">
        <v>51.89520000000001</v>
      </c>
      <c r="I4" s="12">
        <v>45.195200000000007</v>
      </c>
      <c r="J4" s="12">
        <v>199.1224</v>
      </c>
      <c r="K4" s="7">
        <v>0.7884286395378185</v>
      </c>
      <c r="L4" s="7">
        <v>2.7688240762258891</v>
      </c>
      <c r="M4" s="7">
        <v>1.3786601681957185</v>
      </c>
      <c r="N4" t="s">
        <v>28</v>
      </c>
    </row>
    <row r="5" spans="1:14">
      <c r="A5" s="1">
        <v>5535</v>
      </c>
      <c r="B5" s="1">
        <v>1</v>
      </c>
      <c r="C5" s="12">
        <v>30.097600000000003</v>
      </c>
      <c r="D5" s="12" t="s">
        <v>25</v>
      </c>
      <c r="E5" s="12" t="s">
        <v>25</v>
      </c>
      <c r="F5" s="12">
        <v>30.097600000000003</v>
      </c>
      <c r="G5" s="12">
        <v>65.312799999999996</v>
      </c>
      <c r="H5" s="12" t="s">
        <v>25</v>
      </c>
      <c r="I5" s="12" t="s">
        <v>25</v>
      </c>
      <c r="J5" s="12">
        <v>65.312799999999996</v>
      </c>
      <c r="K5" s="7">
        <v>1.1700334910424748</v>
      </c>
      <c r="L5" s="7" t="s">
        <v>25</v>
      </c>
      <c r="M5" s="7">
        <v>1.1700334910424748</v>
      </c>
      <c r="N5" t="s">
        <v>28</v>
      </c>
    </row>
    <row r="6" spans="1:14">
      <c r="A6" s="1">
        <v>5468</v>
      </c>
      <c r="B6" s="1">
        <v>4</v>
      </c>
      <c r="C6" s="12">
        <v>58.534400000000005</v>
      </c>
      <c r="D6" s="12" t="s">
        <v>25</v>
      </c>
      <c r="E6" s="12" t="s">
        <v>25</v>
      </c>
      <c r="F6" s="12">
        <v>58.534400000000005</v>
      </c>
      <c r="G6" s="12">
        <v>108.41679999999999</v>
      </c>
      <c r="H6" s="12" t="s">
        <v>25</v>
      </c>
      <c r="I6" s="12" t="s">
        <v>25</v>
      </c>
      <c r="J6" s="12">
        <v>108.41679999999999</v>
      </c>
      <c r="K6" s="7">
        <v>0.85218948174065146</v>
      </c>
      <c r="L6" s="7" t="s">
        <v>25</v>
      </c>
      <c r="M6" s="7">
        <v>0.85218948174065146</v>
      </c>
      <c r="N6" t="s">
        <v>28</v>
      </c>
    </row>
    <row r="7" spans="1:14">
      <c r="A7" s="1">
        <v>5617</v>
      </c>
      <c r="B7" s="1">
        <v>7</v>
      </c>
      <c r="C7" s="11">
        <v>137.47999999999999</v>
      </c>
      <c r="D7" s="11"/>
      <c r="E7" s="11"/>
      <c r="F7" s="12">
        <f>SUM(C7:E7)</f>
        <v>137.47999999999999</v>
      </c>
      <c r="G7" s="11">
        <v>160.82</v>
      </c>
      <c r="H7" s="11"/>
      <c r="I7" s="11"/>
      <c r="J7" s="12">
        <f>SUM(G7:I7)</f>
        <v>160.82</v>
      </c>
      <c r="K7" s="7">
        <f>(G7-C7)/C7</f>
        <v>0.1697701483852197</v>
      </c>
      <c r="L7" s="7" t="s">
        <v>25</v>
      </c>
      <c r="M7" s="7">
        <f>(J7-F7)/F7</f>
        <v>0.1697701483852197</v>
      </c>
      <c r="N7" t="s">
        <v>27</v>
      </c>
    </row>
    <row r="8" spans="1:14">
      <c r="A8" s="9">
        <v>5680</v>
      </c>
      <c r="B8" s="9" t="s">
        <v>24</v>
      </c>
      <c r="C8" s="11">
        <v>209.34</v>
      </c>
      <c r="D8" s="11"/>
      <c r="E8" s="11"/>
      <c r="F8" s="12">
        <f>SUM(C8:E8)</f>
        <v>209.34</v>
      </c>
      <c r="G8" s="11">
        <v>230.16</v>
      </c>
      <c r="H8" s="11"/>
      <c r="I8" s="11"/>
      <c r="J8" s="12">
        <f>SUM(G8:I8)</f>
        <v>230.16</v>
      </c>
      <c r="K8" s="7">
        <f>(G8-C8)/C8</f>
        <v>9.9455431355689281E-2</v>
      </c>
      <c r="L8" s="7" t="s">
        <v>25</v>
      </c>
      <c r="M8" s="7">
        <f>(J8-F8)/F8</f>
        <v>9.9455431355689281E-2</v>
      </c>
      <c r="N8" t="s">
        <v>27</v>
      </c>
    </row>
    <row r="9" spans="1:14">
      <c r="A9" s="9">
        <v>5560</v>
      </c>
      <c r="B9" s="9" t="s">
        <v>24</v>
      </c>
      <c r="C9" s="11">
        <v>57.62</v>
      </c>
      <c r="D9" s="11"/>
      <c r="E9" s="11"/>
      <c r="F9" s="12">
        <f>SUM(C9:E9)</f>
        <v>57.62</v>
      </c>
      <c r="G9" s="11">
        <v>62.83</v>
      </c>
      <c r="H9" s="11"/>
      <c r="I9" s="11"/>
      <c r="J9" s="12">
        <f>SUM(G9:I9)</f>
        <v>62.83</v>
      </c>
      <c r="K9" s="7">
        <f>(G9-C9)/C9</f>
        <v>9.0419993057965997E-2</v>
      </c>
      <c r="L9" s="7" t="s">
        <v>25</v>
      </c>
      <c r="M9" s="7">
        <f>(J9-F9)/F9</f>
        <v>9.0419993057965997E-2</v>
      </c>
      <c r="N9" t="s">
        <v>27</v>
      </c>
    </row>
    <row r="10" spans="1:14">
      <c r="A10" s="1">
        <v>5488</v>
      </c>
      <c r="B10" s="1">
        <v>4</v>
      </c>
      <c r="C10" s="12">
        <v>129.1208</v>
      </c>
      <c r="D10" s="12">
        <v>29.688000000000002</v>
      </c>
      <c r="E10" s="12" t="s">
        <v>25</v>
      </c>
      <c r="F10" s="12">
        <v>158.80880000000002</v>
      </c>
      <c r="G10" s="12">
        <v>171.09520000000001</v>
      </c>
      <c r="H10" s="12">
        <v>1.7192000000000001</v>
      </c>
      <c r="I10" s="12" t="s">
        <v>25</v>
      </c>
      <c r="J10" s="12">
        <v>172.81440000000001</v>
      </c>
      <c r="K10" s="7">
        <v>0.32507853111195101</v>
      </c>
      <c r="L10" s="7">
        <v>-0.94209108057127455</v>
      </c>
      <c r="M10" s="7">
        <v>8.8191586360453489E-2</v>
      </c>
      <c r="N10" t="s">
        <v>27</v>
      </c>
    </row>
    <row r="11" spans="1:14">
      <c r="A11" s="9">
        <v>5498</v>
      </c>
      <c r="B11" s="9" t="s">
        <v>24</v>
      </c>
      <c r="C11" s="12">
        <v>148.86800000000002</v>
      </c>
      <c r="D11" s="12">
        <v>60.84</v>
      </c>
      <c r="E11" s="12" t="s">
        <v>25</v>
      </c>
      <c r="F11" s="12">
        <v>209.70800000000003</v>
      </c>
      <c r="G11" s="12">
        <v>155.2544</v>
      </c>
      <c r="H11" s="12">
        <v>56.99280000000001</v>
      </c>
      <c r="I11" s="12" t="s">
        <v>25</v>
      </c>
      <c r="J11" s="12">
        <v>212.24720000000002</v>
      </c>
      <c r="K11" s="7">
        <v>4.2899750114194987E-2</v>
      </c>
      <c r="L11" s="7">
        <v>-6.3234714003944661E-2</v>
      </c>
      <c r="M11" s="7">
        <v>1.2108264825376207E-2</v>
      </c>
      <c r="N11" t="s">
        <v>27</v>
      </c>
    </row>
    <row r="12" spans="1:14">
      <c r="A12" s="1">
        <v>5469</v>
      </c>
      <c r="B12" s="1">
        <v>2</v>
      </c>
      <c r="C12" s="12">
        <v>447.94959999999998</v>
      </c>
      <c r="D12" s="12" t="s">
        <v>25</v>
      </c>
      <c r="E12" s="12" t="s">
        <v>25</v>
      </c>
      <c r="F12" s="12">
        <v>447.94959999999998</v>
      </c>
      <c r="G12" s="12">
        <v>413.10480000000007</v>
      </c>
      <c r="H12" s="12" t="s">
        <v>25</v>
      </c>
      <c r="I12" s="12" t="s">
        <v>25</v>
      </c>
      <c r="J12" s="12">
        <v>413.10480000000007</v>
      </c>
      <c r="K12" s="7">
        <v>-7.7787322502352735E-2</v>
      </c>
      <c r="L12" s="7" t="s">
        <v>25</v>
      </c>
      <c r="M12" s="7">
        <v>-7.7787322502352735E-2</v>
      </c>
      <c r="N12" t="s">
        <v>27</v>
      </c>
    </row>
    <row r="13" spans="1:14">
      <c r="A13" s="1">
        <v>5350</v>
      </c>
      <c r="B13" s="1">
        <v>4</v>
      </c>
      <c r="C13" s="12">
        <v>81.952799999999996</v>
      </c>
      <c r="D13" s="12" t="s">
        <v>25</v>
      </c>
      <c r="E13" s="12" t="s">
        <v>25</v>
      </c>
      <c r="F13" s="12">
        <v>81.952799999999996</v>
      </c>
      <c r="G13" s="12">
        <v>73.748800000000003</v>
      </c>
      <c r="H13" s="12" t="s">
        <v>25</v>
      </c>
      <c r="I13" s="12" t="s">
        <v>25</v>
      </c>
      <c r="J13" s="12">
        <v>73.748800000000003</v>
      </c>
      <c r="K13" s="7">
        <v>-0.10010640270985242</v>
      </c>
      <c r="L13" s="7" t="s">
        <v>25</v>
      </c>
      <c r="M13" s="7">
        <v>-0.10010640270985242</v>
      </c>
      <c r="N13" t="s">
        <v>27</v>
      </c>
    </row>
    <row r="14" spans="1:14">
      <c r="A14" s="1">
        <v>5547</v>
      </c>
      <c r="B14" s="1">
        <v>3</v>
      </c>
      <c r="C14" s="12">
        <v>210.33279999999996</v>
      </c>
      <c r="D14" s="12">
        <v>54.511200000000017</v>
      </c>
      <c r="E14" s="12" t="s">
        <v>25</v>
      </c>
      <c r="F14" s="12">
        <v>264.84399999999999</v>
      </c>
      <c r="G14" s="12">
        <v>206.48480000000004</v>
      </c>
      <c r="H14" s="12">
        <v>29.217600000000004</v>
      </c>
      <c r="I14" s="12" t="s">
        <v>25</v>
      </c>
      <c r="J14" s="12">
        <v>235.70240000000004</v>
      </c>
      <c r="K14" s="7">
        <v>-1.8294816595414164E-2</v>
      </c>
      <c r="L14" s="7">
        <v>-0.46400739664509322</v>
      </c>
      <c r="M14" s="7">
        <v>-0.11003307607497227</v>
      </c>
      <c r="N14" t="s">
        <v>27</v>
      </c>
    </row>
    <row r="15" spans="1:14">
      <c r="A15" s="9">
        <v>5684</v>
      </c>
      <c r="B15" s="9" t="s">
        <v>24</v>
      </c>
      <c r="C15" s="11">
        <v>206.11</v>
      </c>
      <c r="D15" s="11">
        <v>60.47</v>
      </c>
      <c r="E15" s="11">
        <v>30.33</v>
      </c>
      <c r="F15" s="12">
        <f>SUM(C15:E15)</f>
        <v>296.91000000000003</v>
      </c>
      <c r="G15" s="11">
        <v>181.54</v>
      </c>
      <c r="H15" s="11">
        <v>31.35</v>
      </c>
      <c r="I15" s="11">
        <v>15.27</v>
      </c>
      <c r="J15" s="12">
        <f>SUM(G15:I15)</f>
        <v>228.16</v>
      </c>
      <c r="K15" s="7">
        <f t="shared" ref="K15:L17" si="0">(G15-C15)/C15</f>
        <v>-0.11920818980156236</v>
      </c>
      <c r="L15" s="7">
        <f t="shared" si="0"/>
        <v>-0.48156110468000657</v>
      </c>
      <c r="M15" s="7">
        <f>(J15-F15)/F15</f>
        <v>-0.23155164864773845</v>
      </c>
      <c r="N15" t="s">
        <v>27</v>
      </c>
    </row>
    <row r="16" spans="1:14">
      <c r="A16" s="1">
        <v>5700</v>
      </c>
      <c r="B16" s="1">
        <v>7</v>
      </c>
      <c r="C16" s="11">
        <v>64.22</v>
      </c>
      <c r="D16" s="11">
        <v>321.82</v>
      </c>
      <c r="E16" s="11"/>
      <c r="F16" s="12">
        <f>SUM(C16:E16)</f>
        <v>386.03999999999996</v>
      </c>
      <c r="G16" s="11">
        <v>30.59</v>
      </c>
      <c r="H16" s="11">
        <v>258.5</v>
      </c>
      <c r="I16" s="11"/>
      <c r="J16" s="12">
        <f>SUM(G16:I16)</f>
        <v>289.08999999999997</v>
      </c>
      <c r="K16" s="7">
        <f t="shared" si="0"/>
        <v>-0.52366863905325434</v>
      </c>
      <c r="L16" s="7">
        <f t="shared" si="0"/>
        <v>-0.19675595053135292</v>
      </c>
      <c r="M16" s="7">
        <f>(J16-F16)/F16</f>
        <v>-0.25113977826132006</v>
      </c>
      <c r="N16" t="s">
        <v>27</v>
      </c>
    </row>
    <row r="17" spans="1:14">
      <c r="A17" s="1">
        <v>5528</v>
      </c>
      <c r="B17" s="1">
        <v>7</v>
      </c>
      <c r="C17" s="11">
        <v>61.97</v>
      </c>
      <c r="D17" s="11">
        <v>192.36</v>
      </c>
      <c r="E17" s="11">
        <v>78.77</v>
      </c>
      <c r="F17" s="12">
        <f>SUM(C17:E17)</f>
        <v>333.1</v>
      </c>
      <c r="G17" s="11">
        <v>11.19</v>
      </c>
      <c r="H17" s="11">
        <v>170.96</v>
      </c>
      <c r="I17" s="11">
        <v>6</v>
      </c>
      <c r="J17" s="12">
        <f>SUM(G17:I17)</f>
        <v>188.15</v>
      </c>
      <c r="K17" s="7">
        <f t="shared" si="0"/>
        <v>-0.81942875584960473</v>
      </c>
      <c r="L17" s="7">
        <f t="shared" si="0"/>
        <v>-0.11124974007070079</v>
      </c>
      <c r="M17" s="7">
        <f>(J17-F17)/F17</f>
        <v>-0.43515460822575808</v>
      </c>
      <c r="N17" t="s">
        <v>26</v>
      </c>
    </row>
    <row r="18" spans="1:14">
      <c r="A18" s="9">
        <v>5524</v>
      </c>
      <c r="B18" s="9" t="s">
        <v>24</v>
      </c>
      <c r="C18" s="12">
        <v>85.586399999999998</v>
      </c>
      <c r="D18" s="12">
        <v>27.539200000000001</v>
      </c>
      <c r="E18" s="12" t="s">
        <v>25</v>
      </c>
      <c r="F18" s="12">
        <v>113.12559999999999</v>
      </c>
      <c r="G18" s="12">
        <v>7.8712000000000009</v>
      </c>
      <c r="H18" s="12">
        <v>46.251199999999997</v>
      </c>
      <c r="I18" s="12" t="s">
        <v>25</v>
      </c>
      <c r="J18" s="12">
        <v>54.122399999999999</v>
      </c>
      <c r="K18" s="7">
        <v>-0.90803211725227373</v>
      </c>
      <c r="L18" s="7">
        <v>0.6794678131536136</v>
      </c>
      <c r="M18" s="7">
        <v>-0.52157248226749731</v>
      </c>
      <c r="N18" t="s">
        <v>26</v>
      </c>
    </row>
    <row r="19" spans="1:14">
      <c r="A19" s="1">
        <v>5412</v>
      </c>
      <c r="B19" s="1">
        <v>4</v>
      </c>
      <c r="C19" s="12">
        <v>230.68400000000003</v>
      </c>
      <c r="D19" s="12">
        <v>35.233600000000003</v>
      </c>
      <c r="E19" s="12" t="s">
        <v>25</v>
      </c>
      <c r="F19" s="12">
        <v>265.91760000000005</v>
      </c>
      <c r="G19" s="12">
        <v>50.957599999999999</v>
      </c>
      <c r="H19" s="12">
        <v>22.108800000000002</v>
      </c>
      <c r="I19" s="12" t="s">
        <v>25</v>
      </c>
      <c r="J19" s="12">
        <v>73.066400000000002</v>
      </c>
      <c r="K19" s="7">
        <v>-0.77910214839347325</v>
      </c>
      <c r="L19" s="7">
        <v>-0.37250806048771623</v>
      </c>
      <c r="M19" s="7">
        <v>-0.72522916873497667</v>
      </c>
      <c r="N19" t="s">
        <v>26</v>
      </c>
    </row>
    <row r="20" spans="1:14">
      <c r="A20" s="1">
        <v>5690</v>
      </c>
      <c r="B20" s="1">
        <v>7</v>
      </c>
      <c r="C20" s="11">
        <v>212.72</v>
      </c>
      <c r="D20" s="11">
        <v>50.61</v>
      </c>
      <c r="E20" s="11"/>
      <c r="F20" s="12">
        <f>SUM(C20:E20)</f>
        <v>263.33</v>
      </c>
      <c r="G20" s="11">
        <v>34.14</v>
      </c>
      <c r="H20" s="11">
        <v>2.71</v>
      </c>
      <c r="I20" s="11"/>
      <c r="J20" s="12">
        <f>SUM(G20:I20)</f>
        <v>36.85</v>
      </c>
      <c r="K20" s="7">
        <f>(G20-C20)/C20</f>
        <v>-0.83950733358405405</v>
      </c>
      <c r="L20" s="7">
        <f>(H20-D20)/D20</f>
        <v>-0.94645327010472236</v>
      </c>
      <c r="M20" s="7">
        <f>(J20-F20)/F20</f>
        <v>-0.86006151976607303</v>
      </c>
      <c r="N20" t="s">
        <v>26</v>
      </c>
    </row>
    <row r="21" spans="1:14">
      <c r="A21" s="1">
        <v>5349</v>
      </c>
      <c r="B21" s="1">
        <v>4</v>
      </c>
      <c r="C21" s="12">
        <v>177.44080000000002</v>
      </c>
      <c r="D21" s="12">
        <v>34.688000000000002</v>
      </c>
      <c r="E21" s="12" t="s">
        <v>25</v>
      </c>
      <c r="F21" s="12">
        <v>212.12880000000001</v>
      </c>
      <c r="G21" s="12">
        <v>26.972800000000003</v>
      </c>
      <c r="H21" s="12">
        <v>2.2464000000000004</v>
      </c>
      <c r="I21" s="12" t="s">
        <v>25</v>
      </c>
      <c r="J21" s="12">
        <v>29.219200000000004</v>
      </c>
      <c r="K21" s="7">
        <v>-0.84798986478870697</v>
      </c>
      <c r="L21" s="7">
        <v>-0.93523985239852392</v>
      </c>
      <c r="M21" s="7">
        <v>-0.86225727011136633</v>
      </c>
      <c r="N21" t="s">
        <v>26</v>
      </c>
    </row>
  </sheetData>
  <sortState ref="A2:N21">
    <sortCondition descending="1" ref="M2:M21"/>
  </sortState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tabSelected="1" workbookViewId="0">
      <selection activeCell="C30" sqref="C30"/>
    </sheetView>
  </sheetViews>
  <sheetFormatPr baseColWidth="10" defaultRowHeight="14" x14ac:dyDescent="0"/>
  <cols>
    <col min="1" max="14" width="9.5" customWidth="1"/>
    <col min="15" max="15" width="11" bestFit="1" customWidth="1"/>
  </cols>
  <sheetData>
    <row r="1" spans="1:17">
      <c r="A1" s="40"/>
      <c r="B1" s="36" t="s">
        <v>33</v>
      </c>
      <c r="C1" s="38" t="s">
        <v>30</v>
      </c>
      <c r="D1" s="34" t="s">
        <v>40</v>
      </c>
      <c r="E1" s="35"/>
      <c r="F1" s="35"/>
      <c r="G1" s="35"/>
      <c r="H1" s="35" t="s">
        <v>41</v>
      </c>
      <c r="I1" s="35"/>
      <c r="J1" s="35"/>
      <c r="K1" s="35"/>
      <c r="L1" s="35" t="s">
        <v>39</v>
      </c>
      <c r="M1" s="35"/>
      <c r="N1" s="35"/>
    </row>
    <row r="2" spans="1:17" s="14" customFormat="1" ht="15" thickBot="1">
      <c r="A2" s="41"/>
      <c r="B2" s="37"/>
      <c r="C2" s="39"/>
      <c r="D2" s="29" t="s">
        <v>34</v>
      </c>
      <c r="E2" s="26" t="s">
        <v>35</v>
      </c>
      <c r="F2" s="26" t="s">
        <v>36</v>
      </c>
      <c r="G2" s="26" t="s">
        <v>37</v>
      </c>
      <c r="H2" s="26" t="s">
        <v>34</v>
      </c>
      <c r="I2" s="26" t="s">
        <v>35</v>
      </c>
      <c r="J2" s="26" t="s">
        <v>36</v>
      </c>
      <c r="K2" s="26" t="s">
        <v>38</v>
      </c>
      <c r="L2" s="27" t="s">
        <v>34</v>
      </c>
      <c r="M2" s="27" t="s">
        <v>35</v>
      </c>
      <c r="N2" s="28" t="s">
        <v>37</v>
      </c>
      <c r="O2" s="13"/>
    </row>
    <row r="3" spans="1:17" ht="15" thickTop="1">
      <c r="A3" s="32" t="s">
        <v>31</v>
      </c>
      <c r="B3" s="18">
        <v>5580</v>
      </c>
      <c r="C3" s="24">
        <v>4</v>
      </c>
      <c r="D3" s="21">
        <v>139.84</v>
      </c>
      <c r="E3" s="19"/>
      <c r="F3" s="19"/>
      <c r="G3" s="20">
        <f>SUM(D3:F3)</f>
        <v>139.84</v>
      </c>
      <c r="H3" s="19">
        <v>375.96</v>
      </c>
      <c r="I3" s="19"/>
      <c r="J3" s="19"/>
      <c r="K3" s="20">
        <f>SUM(H3:J3)</f>
        <v>375.96</v>
      </c>
      <c r="L3" s="20">
        <v>168.85011441647595</v>
      </c>
      <c r="M3" s="20"/>
      <c r="N3" s="20">
        <v>168.85011441647595</v>
      </c>
      <c r="O3" s="13"/>
      <c r="P3" s="14"/>
      <c r="Q3" s="14"/>
    </row>
    <row r="4" spans="1:17">
      <c r="A4" s="33"/>
      <c r="B4" s="15">
        <v>5427</v>
      </c>
      <c r="C4" s="25">
        <v>4</v>
      </c>
      <c r="D4" s="22">
        <v>21.328800000000005</v>
      </c>
      <c r="E4" s="16"/>
      <c r="F4" s="16"/>
      <c r="G4" s="17">
        <v>21.328800000000005</v>
      </c>
      <c r="H4" s="17">
        <v>53.163200000000003</v>
      </c>
      <c r="I4" s="16"/>
      <c r="J4" s="16"/>
      <c r="K4" s="17">
        <v>53.163200000000003</v>
      </c>
      <c r="L4" s="17">
        <v>149.25546678669212</v>
      </c>
      <c r="M4" s="17"/>
      <c r="N4" s="17">
        <v>149.25546678669212</v>
      </c>
      <c r="O4" s="13"/>
      <c r="P4" s="14"/>
      <c r="Q4" s="14"/>
    </row>
    <row r="5" spans="1:17">
      <c r="A5" s="33"/>
      <c r="B5" s="15">
        <v>5403</v>
      </c>
      <c r="C5" s="25">
        <v>4</v>
      </c>
      <c r="D5" s="22">
        <v>57.051200000000001</v>
      </c>
      <c r="E5" s="17">
        <v>13.769600000000001</v>
      </c>
      <c r="F5" s="17">
        <v>12.891200000000001</v>
      </c>
      <c r="G5" s="17">
        <v>83.712000000000003</v>
      </c>
      <c r="H5" s="17">
        <v>102.032</v>
      </c>
      <c r="I5" s="17">
        <v>51.89520000000001</v>
      </c>
      <c r="J5" s="17">
        <v>45.195200000000007</v>
      </c>
      <c r="K5" s="17">
        <v>199.1224</v>
      </c>
      <c r="L5" s="17">
        <v>78.842863953781844</v>
      </c>
      <c r="M5" s="17">
        <v>276.88240762258891</v>
      </c>
      <c r="N5" s="17">
        <v>137.866016819572</v>
      </c>
      <c r="O5" s="13"/>
      <c r="P5" s="14"/>
      <c r="Q5" s="14"/>
    </row>
    <row r="6" spans="1:17">
      <c r="A6" s="33"/>
      <c r="B6" s="15">
        <v>5680</v>
      </c>
      <c r="C6" s="25">
        <v>4</v>
      </c>
      <c r="D6" s="23">
        <v>209.34</v>
      </c>
      <c r="E6" s="16"/>
      <c r="F6" s="16"/>
      <c r="G6" s="17">
        <f>SUM(D6:F6)</f>
        <v>209.34</v>
      </c>
      <c r="H6" s="16">
        <v>230.16</v>
      </c>
      <c r="I6" s="16"/>
      <c r="J6" s="16"/>
      <c r="K6" s="17">
        <f>SUM(H6:J6)</f>
        <v>230.16</v>
      </c>
      <c r="L6" s="17">
        <v>9.9455431355689274</v>
      </c>
      <c r="M6" s="17"/>
      <c r="N6" s="17">
        <v>9.9455431355689274</v>
      </c>
      <c r="O6" s="13"/>
      <c r="P6" s="14"/>
      <c r="Q6" s="14"/>
    </row>
    <row r="7" spans="1:17">
      <c r="A7" s="33"/>
      <c r="B7" s="15">
        <v>5560</v>
      </c>
      <c r="C7" s="25">
        <v>4</v>
      </c>
      <c r="D7" s="23">
        <v>57.62</v>
      </c>
      <c r="E7" s="16"/>
      <c r="F7" s="16"/>
      <c r="G7" s="17">
        <f>SUM(D7:F7)</f>
        <v>57.62</v>
      </c>
      <c r="H7" s="16">
        <v>62.83</v>
      </c>
      <c r="I7" s="16"/>
      <c r="J7" s="16"/>
      <c r="K7" s="17">
        <f>SUM(H7:J7)</f>
        <v>62.83</v>
      </c>
      <c r="L7" s="17">
        <v>9.0419993057965993</v>
      </c>
      <c r="M7" s="17"/>
      <c r="N7" s="17">
        <v>9.0419993057965993</v>
      </c>
      <c r="O7" s="13"/>
      <c r="P7" s="14"/>
      <c r="Q7" s="14"/>
    </row>
    <row r="8" spans="1:17">
      <c r="A8" s="33"/>
      <c r="B8" s="15">
        <v>5498</v>
      </c>
      <c r="C8" s="25">
        <v>4</v>
      </c>
      <c r="D8" s="22">
        <v>148.86800000000002</v>
      </c>
      <c r="E8" s="17">
        <v>60.84</v>
      </c>
      <c r="F8" s="17"/>
      <c r="G8" s="17">
        <v>209.70800000000003</v>
      </c>
      <c r="H8" s="17">
        <v>155.2544</v>
      </c>
      <c r="I8" s="17">
        <v>56.99280000000001</v>
      </c>
      <c r="J8" s="16"/>
      <c r="K8" s="17">
        <v>212.24720000000002</v>
      </c>
      <c r="L8" s="17">
        <v>4.2899750114194983</v>
      </c>
      <c r="M8" s="17">
        <v>-6.3234714003944665</v>
      </c>
      <c r="N8" s="17">
        <v>1.2108264825376207</v>
      </c>
      <c r="O8" s="13"/>
      <c r="P8" s="14"/>
      <c r="Q8" s="14"/>
    </row>
    <row r="9" spans="1:17">
      <c r="A9" s="33"/>
      <c r="B9" s="15">
        <v>5684</v>
      </c>
      <c r="C9" s="25">
        <v>4</v>
      </c>
      <c r="D9" s="23">
        <v>206.11</v>
      </c>
      <c r="E9" s="16">
        <v>60.47</v>
      </c>
      <c r="F9" s="16">
        <v>30.33</v>
      </c>
      <c r="G9" s="17">
        <f>SUM(D9:F9)</f>
        <v>296.91000000000003</v>
      </c>
      <c r="H9" s="16">
        <v>181.54</v>
      </c>
      <c r="I9" s="16">
        <v>31.35</v>
      </c>
      <c r="J9" s="16">
        <v>15.27</v>
      </c>
      <c r="K9" s="17">
        <f>SUM(H9:J9)</f>
        <v>228.16</v>
      </c>
      <c r="L9" s="17">
        <v>-11.920818980156236</v>
      </c>
      <c r="M9" s="17">
        <v>-48.156110468000655</v>
      </c>
      <c r="N9" s="17">
        <v>-23.155164864773845</v>
      </c>
      <c r="O9" s="13"/>
      <c r="P9" s="14"/>
      <c r="Q9" s="14"/>
    </row>
    <row r="10" spans="1:17">
      <c r="A10" s="33"/>
      <c r="B10" s="15">
        <v>5524</v>
      </c>
      <c r="C10" s="25">
        <v>4</v>
      </c>
      <c r="D10" s="22">
        <v>85.586399999999998</v>
      </c>
      <c r="E10" s="17">
        <v>27.539200000000001</v>
      </c>
      <c r="F10" s="17"/>
      <c r="G10" s="17">
        <v>113.12559999999999</v>
      </c>
      <c r="H10" s="17">
        <v>7.8712000000000009</v>
      </c>
      <c r="I10" s="17">
        <v>46.251199999999997</v>
      </c>
      <c r="J10" s="17"/>
      <c r="K10" s="17">
        <v>54.122399999999999</v>
      </c>
      <c r="L10" s="17">
        <v>-90.803211725227371</v>
      </c>
      <c r="M10" s="17">
        <v>67.946781315361363</v>
      </c>
      <c r="N10" s="17">
        <v>-52.157248226749729</v>
      </c>
      <c r="O10" s="13"/>
      <c r="P10" s="14"/>
      <c r="Q10" s="14"/>
    </row>
    <row r="11" spans="1:17">
      <c r="A11" s="33" t="s">
        <v>32</v>
      </c>
      <c r="B11" s="15">
        <v>5535</v>
      </c>
      <c r="C11" s="25">
        <v>1</v>
      </c>
      <c r="D11" s="22">
        <v>30.097600000000003</v>
      </c>
      <c r="E11" s="17"/>
      <c r="F11" s="17"/>
      <c r="G11" s="17">
        <v>30.097600000000003</v>
      </c>
      <c r="H11" s="17">
        <v>65.312799999999996</v>
      </c>
      <c r="I11" s="17"/>
      <c r="J11" s="17"/>
      <c r="K11" s="17">
        <v>65.312799999999996</v>
      </c>
      <c r="L11" s="17">
        <v>117.00334910424748</v>
      </c>
      <c r="M11" s="17"/>
      <c r="N11" s="17">
        <v>117.00334910424748</v>
      </c>
      <c r="O11" s="13"/>
      <c r="P11" s="14"/>
      <c r="Q11" s="14"/>
    </row>
    <row r="12" spans="1:17">
      <c r="A12" s="33"/>
      <c r="B12" s="15">
        <v>5468</v>
      </c>
      <c r="C12" s="25">
        <v>4</v>
      </c>
      <c r="D12" s="22">
        <v>58.534400000000005</v>
      </c>
      <c r="E12" s="17"/>
      <c r="F12" s="17"/>
      <c r="G12" s="17">
        <v>58.534400000000005</v>
      </c>
      <c r="H12" s="17">
        <v>108.41679999999999</v>
      </c>
      <c r="I12" s="17"/>
      <c r="J12" s="17"/>
      <c r="K12" s="17">
        <v>108.41679999999999</v>
      </c>
      <c r="L12" s="17">
        <v>85.218948174065147</v>
      </c>
      <c r="M12" s="17"/>
      <c r="N12" s="17">
        <v>85.218948174065147</v>
      </c>
      <c r="O12" s="13"/>
      <c r="P12" s="14"/>
      <c r="Q12" s="14"/>
    </row>
    <row r="13" spans="1:17">
      <c r="A13" s="33"/>
      <c r="B13" s="15">
        <v>5617</v>
      </c>
      <c r="C13" s="25">
        <v>7</v>
      </c>
      <c r="D13" s="23">
        <v>137.47999999999999</v>
      </c>
      <c r="E13" s="16"/>
      <c r="F13" s="16"/>
      <c r="G13" s="17">
        <f>SUM(D13:F13)</f>
        <v>137.47999999999999</v>
      </c>
      <c r="H13" s="16">
        <v>160.82</v>
      </c>
      <c r="I13" s="16"/>
      <c r="J13" s="17"/>
      <c r="K13" s="17">
        <f>SUM(H13:J13)</f>
        <v>160.82</v>
      </c>
      <c r="L13" s="17">
        <v>16.977014838521971</v>
      </c>
      <c r="M13" s="17"/>
      <c r="N13" s="17">
        <v>16.977014838521971</v>
      </c>
      <c r="O13" s="13"/>
      <c r="P13" s="14"/>
      <c r="Q13" s="14"/>
    </row>
    <row r="14" spans="1:17">
      <c r="A14" s="33"/>
      <c r="B14" s="15">
        <v>5488</v>
      </c>
      <c r="C14" s="25">
        <v>4</v>
      </c>
      <c r="D14" s="22">
        <v>129.1208</v>
      </c>
      <c r="E14" s="17">
        <v>29.688000000000002</v>
      </c>
      <c r="F14" s="16"/>
      <c r="G14" s="17">
        <v>158.80880000000002</v>
      </c>
      <c r="H14" s="17">
        <v>171.09520000000001</v>
      </c>
      <c r="I14" s="17">
        <v>1.7192000000000001</v>
      </c>
      <c r="J14" s="17"/>
      <c r="K14" s="17">
        <v>172.81440000000001</v>
      </c>
      <c r="L14" s="17">
        <v>32.507853111195104</v>
      </c>
      <c r="M14" s="17">
        <v>-94.209108057127452</v>
      </c>
      <c r="N14" s="17">
        <v>8.8191586360453496</v>
      </c>
      <c r="O14" s="13"/>
      <c r="P14" s="14"/>
      <c r="Q14" s="14"/>
    </row>
    <row r="15" spans="1:17">
      <c r="A15" s="33"/>
      <c r="B15" s="15">
        <v>5469</v>
      </c>
      <c r="C15" s="25">
        <v>2</v>
      </c>
      <c r="D15" s="22">
        <v>447.94959999999998</v>
      </c>
      <c r="E15" s="17"/>
      <c r="F15" s="16"/>
      <c r="G15" s="17">
        <v>447.94959999999998</v>
      </c>
      <c r="H15" s="17">
        <v>413.10480000000007</v>
      </c>
      <c r="I15" s="17"/>
      <c r="J15" s="17"/>
      <c r="K15" s="17">
        <v>413.10480000000007</v>
      </c>
      <c r="L15" s="17">
        <v>-7.7787322502352731</v>
      </c>
      <c r="M15" s="17"/>
      <c r="N15" s="17">
        <v>-7.7787322502352731</v>
      </c>
      <c r="O15" s="13"/>
      <c r="P15" s="14"/>
      <c r="Q15" s="14"/>
    </row>
    <row r="16" spans="1:17">
      <c r="A16" s="33"/>
      <c r="B16" s="15">
        <v>5350</v>
      </c>
      <c r="C16" s="25">
        <v>4</v>
      </c>
      <c r="D16" s="22">
        <v>81.952799999999996</v>
      </c>
      <c r="E16" s="17"/>
      <c r="F16" s="16"/>
      <c r="G16" s="17">
        <v>81.952799999999996</v>
      </c>
      <c r="H16" s="17">
        <v>73.748800000000003</v>
      </c>
      <c r="I16" s="17"/>
      <c r="J16" s="17"/>
      <c r="K16" s="17">
        <v>73.748800000000003</v>
      </c>
      <c r="L16" s="17">
        <v>-10.010640270985242</v>
      </c>
      <c r="M16" s="17"/>
      <c r="N16" s="17">
        <v>-10.010640270985242</v>
      </c>
      <c r="O16" s="13"/>
      <c r="P16" s="14"/>
      <c r="Q16" s="14"/>
    </row>
    <row r="17" spans="1:17">
      <c r="A17" s="33"/>
      <c r="B17" s="15">
        <v>5547</v>
      </c>
      <c r="C17" s="25">
        <v>3</v>
      </c>
      <c r="D17" s="22">
        <v>210.33279999999996</v>
      </c>
      <c r="E17" s="17">
        <v>54.511200000000017</v>
      </c>
      <c r="F17" s="16"/>
      <c r="G17" s="17">
        <v>264.84399999999999</v>
      </c>
      <c r="H17" s="17">
        <v>206.48480000000004</v>
      </c>
      <c r="I17" s="17">
        <v>29.217600000000004</v>
      </c>
      <c r="J17" s="17"/>
      <c r="K17" s="17">
        <v>235.70240000000004</v>
      </c>
      <c r="L17" s="17">
        <v>-1.8294816595414165</v>
      </c>
      <c r="M17" s="17">
        <v>-46.400739664509324</v>
      </c>
      <c r="N17" s="17">
        <v>-11.003307607497227</v>
      </c>
      <c r="O17" s="13"/>
      <c r="P17" s="14"/>
      <c r="Q17" s="14"/>
    </row>
    <row r="18" spans="1:17">
      <c r="A18" s="33"/>
      <c r="B18" s="15">
        <v>5700</v>
      </c>
      <c r="C18" s="25">
        <v>7</v>
      </c>
      <c r="D18" s="23">
        <v>64.22</v>
      </c>
      <c r="E18" s="16">
        <v>321.82</v>
      </c>
      <c r="F18" s="16"/>
      <c r="G18" s="17">
        <f>SUM(D18:F18)</f>
        <v>386.03999999999996</v>
      </c>
      <c r="H18" s="16">
        <v>30.59</v>
      </c>
      <c r="I18" s="16">
        <v>258.5</v>
      </c>
      <c r="J18" s="16"/>
      <c r="K18" s="17">
        <f>SUM(H18:J18)</f>
        <v>289.08999999999997</v>
      </c>
      <c r="L18" s="17">
        <v>-52.366863905325431</v>
      </c>
      <c r="M18" s="17">
        <v>-19.675595053135293</v>
      </c>
      <c r="N18" s="17">
        <v>-25.113977826132007</v>
      </c>
      <c r="O18" s="13"/>
      <c r="P18" s="14"/>
      <c r="Q18" s="14"/>
    </row>
    <row r="19" spans="1:17">
      <c r="A19" s="33"/>
      <c r="B19" s="15">
        <v>5528</v>
      </c>
      <c r="C19" s="25">
        <v>7</v>
      </c>
      <c r="D19" s="23">
        <v>61.97</v>
      </c>
      <c r="E19" s="16">
        <v>192.36</v>
      </c>
      <c r="F19" s="16">
        <v>78.77</v>
      </c>
      <c r="G19" s="17">
        <f>SUM(D19:F19)</f>
        <v>333.1</v>
      </c>
      <c r="H19" s="16">
        <v>11.19</v>
      </c>
      <c r="I19" s="16">
        <v>170.96</v>
      </c>
      <c r="J19" s="16">
        <v>6</v>
      </c>
      <c r="K19" s="17">
        <f>SUM(H19:J19)</f>
        <v>188.15</v>
      </c>
      <c r="L19" s="17">
        <v>-81.942875584960476</v>
      </c>
      <c r="M19" s="17">
        <v>-11.12497400707008</v>
      </c>
      <c r="N19" s="17">
        <v>-43.515460822575811</v>
      </c>
      <c r="O19" s="13"/>
      <c r="P19" s="14"/>
      <c r="Q19" s="14"/>
    </row>
    <row r="20" spans="1:17">
      <c r="A20" s="33"/>
      <c r="B20" s="15">
        <v>5412</v>
      </c>
      <c r="C20" s="25">
        <v>4</v>
      </c>
      <c r="D20" s="22">
        <v>230.68400000000003</v>
      </c>
      <c r="E20" s="17">
        <v>35.233600000000003</v>
      </c>
      <c r="F20" s="17"/>
      <c r="G20" s="17">
        <v>265.91760000000005</v>
      </c>
      <c r="H20" s="17">
        <v>50.957599999999999</v>
      </c>
      <c r="I20" s="17">
        <v>22.108800000000002</v>
      </c>
      <c r="J20" s="17"/>
      <c r="K20" s="17">
        <v>73.066400000000002</v>
      </c>
      <c r="L20" s="17">
        <v>-77.910214839347319</v>
      </c>
      <c r="M20" s="17">
        <v>-37.250806048771622</v>
      </c>
      <c r="N20" s="17">
        <v>-72.522916873497664</v>
      </c>
      <c r="O20" s="13"/>
      <c r="P20" s="14"/>
      <c r="Q20" s="14"/>
    </row>
    <row r="21" spans="1:17">
      <c r="A21" s="33"/>
      <c r="B21" s="15">
        <v>5690</v>
      </c>
      <c r="C21" s="25">
        <v>7</v>
      </c>
      <c r="D21" s="23">
        <v>212.72</v>
      </c>
      <c r="E21" s="16">
        <v>50.61</v>
      </c>
      <c r="F21" s="16"/>
      <c r="G21" s="17">
        <f>SUM(D21:F21)</f>
        <v>263.33</v>
      </c>
      <c r="H21" s="16">
        <v>34.14</v>
      </c>
      <c r="I21" s="16">
        <v>2.71</v>
      </c>
      <c r="J21" s="16"/>
      <c r="K21" s="17">
        <f>SUM(H21:J21)</f>
        <v>36.85</v>
      </c>
      <c r="L21" s="17">
        <v>-83.950733358405401</v>
      </c>
      <c r="M21" s="17">
        <v>-94.645327010472229</v>
      </c>
      <c r="N21" s="17">
        <v>-86.006151976607299</v>
      </c>
      <c r="O21" s="13"/>
      <c r="P21" s="14"/>
      <c r="Q21" s="14"/>
    </row>
    <row r="22" spans="1:17">
      <c r="A22" s="33"/>
      <c r="B22" s="15">
        <v>5349</v>
      </c>
      <c r="C22" s="25">
        <v>4</v>
      </c>
      <c r="D22" s="22">
        <v>177.44080000000002</v>
      </c>
      <c r="E22" s="17">
        <v>34.688000000000002</v>
      </c>
      <c r="F22" s="17"/>
      <c r="G22" s="17">
        <v>212.12880000000001</v>
      </c>
      <c r="H22" s="17">
        <v>26.972800000000003</v>
      </c>
      <c r="I22" s="17">
        <v>2.2464000000000004</v>
      </c>
      <c r="J22" s="17"/>
      <c r="K22" s="17">
        <v>29.219200000000004</v>
      </c>
      <c r="L22" s="17">
        <v>-84.798986478870702</v>
      </c>
      <c r="M22" s="17">
        <v>-93.523985239852394</v>
      </c>
      <c r="N22" s="17">
        <v>-86.225727011136627</v>
      </c>
      <c r="O22" s="13"/>
      <c r="P22" s="14"/>
      <c r="Q22" s="14"/>
    </row>
    <row r="23" spans="1:17">
      <c r="O23" s="13"/>
    </row>
  </sheetData>
  <mergeCells count="8">
    <mergeCell ref="A3:A10"/>
    <mergeCell ref="A11:A22"/>
    <mergeCell ref="D1:G1"/>
    <mergeCell ref="H1:K1"/>
    <mergeCell ref="L1:N1"/>
    <mergeCell ref="B1:B2"/>
    <mergeCell ref="C1:C2"/>
    <mergeCell ref="A1:A2"/>
  </mergeCells>
  <phoneticPr fontId="8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>University of Leic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la13</dc:creator>
  <cp:lastModifiedBy>Simon Wagner</cp:lastModifiedBy>
  <dcterms:created xsi:type="dcterms:W3CDTF">2017-10-30T14:15:26Z</dcterms:created>
  <dcterms:modified xsi:type="dcterms:W3CDTF">2019-04-10T18:08:10Z</dcterms:modified>
</cp:coreProperties>
</file>